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chaelbashford-rogers/Google_Drive/Projects/Single cell analysis/InfiltrImmune/PROJECT_PDAC150K/Write up/Version 8 Submission/"/>
    </mc:Choice>
  </mc:AlternateContent>
  <xr:revisionPtr revIDLastSave="0" documentId="8_{AAA45D2D-DD54-6E4B-B0FA-2C355D7DE129}" xr6:coauthVersionLast="47" xr6:coauthVersionMax="47" xr10:uidLastSave="{00000000-0000-0000-0000-000000000000}"/>
  <bookViews>
    <workbookView xWindow="1180" yWindow="1500" windowWidth="27240" windowHeight="14980" xr2:uid="{49BF0F44-8FB2-134F-B4DC-9EEA379130D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26" i="1" l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  <c r="D2" i="1"/>
  <c r="E2" i="1" s="1"/>
</calcChain>
</file>

<file path=xl/sharedStrings.xml><?xml version="1.0" encoding="utf-8"?>
<sst xmlns="http://schemas.openxmlformats.org/spreadsheetml/2006/main" count="136" uniqueCount="95">
  <si>
    <t>Item name</t>
  </si>
  <si>
    <t>Gene_name</t>
  </si>
  <si>
    <t>Protein name</t>
  </si>
  <si>
    <t>Total sample count</t>
  </si>
  <si>
    <t>% samples</t>
  </si>
  <si>
    <t>Number of CITE-seq reads per sample per Ab</t>
  </si>
  <si>
    <t>01_PDAC11_biopsy_CD45p1</t>
  </si>
  <si>
    <t>02_PDAC11_biopsy_CD45p2</t>
  </si>
  <si>
    <t>03_PDAC11_blood_CD45p1</t>
  </si>
  <si>
    <t>01_PDAC12_biopsy_CD45p1</t>
  </si>
  <si>
    <t>02_PDAC12_biopsy_CD45p2</t>
  </si>
  <si>
    <t>03_PDAC12_blood_CD45p1</t>
  </si>
  <si>
    <t>01_PDAC2_biopsy_CD45p1</t>
  </si>
  <si>
    <t>02_PDAC2_biopsy_CD45p2</t>
  </si>
  <si>
    <t>03_PDAC2_blood_CD45p1</t>
  </si>
  <si>
    <t>02_PDAC3_biopsy_CD45p2</t>
  </si>
  <si>
    <t>03_PDAC3_blood_CD45p1</t>
  </si>
  <si>
    <t>01_PDAC3_biopsy_CD45p1</t>
  </si>
  <si>
    <t>01_PDAC4_biopsy_CD45p1</t>
  </si>
  <si>
    <t>03_PDAC4_blood_CD45p1</t>
  </si>
  <si>
    <t>01_PDAC5_biopsy_CD45p1</t>
  </si>
  <si>
    <t>03_PDAC5_blood_CD45p1</t>
  </si>
  <si>
    <t>01_PDAC6_biopsy_CD45p1</t>
  </si>
  <si>
    <t>02_PDAC6_biopsy_CD45p2</t>
  </si>
  <si>
    <t>03_PDAC6_blood_CD45p1</t>
  </si>
  <si>
    <t>04_PDAC7_biopsy_CD45p1</t>
  </si>
  <si>
    <t>05_PDAC7_biopsy_CD45p2</t>
  </si>
  <si>
    <t>07_PDAC7_blood_CD45p1</t>
  </si>
  <si>
    <t>01_PDAC8_biopsy_CD45p1</t>
  </si>
  <si>
    <t>02_PDAC8_biopsy_CD45p2</t>
  </si>
  <si>
    <t>03_PDAC8_blood_CD45p1</t>
  </si>
  <si>
    <t>01_PDAC9_biopsy_CD45p1</t>
  </si>
  <si>
    <t>02_PDAC9_biopsy_CD45p2</t>
  </si>
  <si>
    <t>03_PDAC9_blood_CD45p1</t>
  </si>
  <si>
    <t>CD11b_TotalSeqC</t>
  </si>
  <si>
    <t>ITGAM</t>
  </si>
  <si>
    <t>CD11b</t>
  </si>
  <si>
    <t>CD127_TotalSeqC</t>
  </si>
  <si>
    <t>IL7R</t>
  </si>
  <si>
    <t>CD127</t>
  </si>
  <si>
    <t>CD14_TotalSeqC</t>
  </si>
  <si>
    <t>CD14</t>
  </si>
  <si>
    <t>CD16_TotalSeqC</t>
  </si>
  <si>
    <t>FCGR3A</t>
  </si>
  <si>
    <t>CD16</t>
  </si>
  <si>
    <t>CD197_TotalSeqC</t>
  </si>
  <si>
    <t>CCR7</t>
  </si>
  <si>
    <t>CD197</t>
  </si>
  <si>
    <t>CD279_TotalSeqC</t>
  </si>
  <si>
    <t>PDCD1</t>
  </si>
  <si>
    <t>CD279</t>
  </si>
  <si>
    <t>CD3_TotalSeqC</t>
  </si>
  <si>
    <t>CD3D</t>
  </si>
  <si>
    <t>CD3</t>
  </si>
  <si>
    <t>CD19_TotalSeqC</t>
  </si>
  <si>
    <t>CD19</t>
  </si>
  <si>
    <t>NA</t>
  </si>
  <si>
    <t>CD25_TotalSeqC</t>
  </si>
  <si>
    <t>IL2RA</t>
  </si>
  <si>
    <t>CD25</t>
  </si>
  <si>
    <t>CD278_TotalSeqC</t>
  </si>
  <si>
    <t>ICOS</t>
  </si>
  <si>
    <t>CD278</t>
  </si>
  <si>
    <t>CD27_TotalSeqC</t>
  </si>
  <si>
    <t>CD27</t>
  </si>
  <si>
    <t>CD28_TotalSeqC</t>
  </si>
  <si>
    <t>CD28</t>
  </si>
  <si>
    <t>CD45RA_TotalSeqC</t>
  </si>
  <si>
    <t>PTPRC</t>
  </si>
  <si>
    <t>CD45RA</t>
  </si>
  <si>
    <t>CD45RO_TotalSeqC</t>
  </si>
  <si>
    <t>CD45RO</t>
  </si>
  <si>
    <t>CD45_TotalSeqC</t>
  </si>
  <si>
    <t>CD45</t>
  </si>
  <si>
    <t>CD4_TotalSeqC</t>
  </si>
  <si>
    <t>CD4</t>
  </si>
  <si>
    <t>CD56_TotalSeqC</t>
  </si>
  <si>
    <t>NCAM1</t>
  </si>
  <si>
    <t>CD56</t>
  </si>
  <si>
    <t>CD62L_TotalSeqC</t>
  </si>
  <si>
    <t>SELL</t>
  </si>
  <si>
    <t>CD62L</t>
  </si>
  <si>
    <t>CD80_TotalSeqC</t>
  </si>
  <si>
    <t>CD80</t>
  </si>
  <si>
    <t>CD8a_TotalSeqC</t>
  </si>
  <si>
    <t>CD8A</t>
  </si>
  <si>
    <t>CD8a</t>
  </si>
  <si>
    <t>CD86_TotalSeqC</t>
  </si>
  <si>
    <t>CD86</t>
  </si>
  <si>
    <t>HLA-DR_TotalSeqC</t>
  </si>
  <si>
    <t>HLA-DRB1</t>
  </si>
  <si>
    <t>HLA-DR</t>
  </si>
  <si>
    <t>TIGIT_TotalSeqC</t>
  </si>
  <si>
    <t>TIGIT</t>
  </si>
  <si>
    <t>Number of CITE-seq Abs per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FF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D965"/>
        <bgColor rgb="FFFFD965"/>
      </patternFill>
    </fill>
    <fill>
      <patternFill patternType="solid">
        <fgColor rgb="FFFFE598"/>
        <bgColor rgb="FFFFE598"/>
      </patternFill>
    </fill>
    <fill>
      <patternFill patternType="solid">
        <fgColor rgb="FFFEF2CB"/>
        <bgColor rgb="FFFEF2CB"/>
      </patternFill>
    </fill>
    <fill>
      <patternFill patternType="solid">
        <fgColor rgb="FFFFC000"/>
        <bgColor theme="7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2" borderId="0" xfId="0" applyFont="1" applyFill="1"/>
    <xf numFmtId="2" fontId="2" fillId="2" borderId="0" xfId="0" applyNumberFormat="1" applyFont="1" applyFill="1"/>
    <xf numFmtId="0" fontId="1" fillId="3" borderId="0" xfId="0" applyFont="1" applyFill="1"/>
    <xf numFmtId="0" fontId="2" fillId="3" borderId="0" xfId="0" applyFont="1" applyFill="1"/>
    <xf numFmtId="2" fontId="2" fillId="3" borderId="0" xfId="0" applyNumberFormat="1" applyFont="1" applyFill="1"/>
    <xf numFmtId="0" fontId="1" fillId="4" borderId="0" xfId="0" applyFont="1" applyFill="1"/>
    <xf numFmtId="0" fontId="2" fillId="4" borderId="0" xfId="0" applyFont="1" applyFill="1"/>
    <xf numFmtId="2" fontId="2" fillId="4" borderId="0" xfId="0" applyNumberFormat="1" applyFont="1" applyFill="1"/>
    <xf numFmtId="0" fontId="3" fillId="0" borderId="0" xfId="0" applyFont="1"/>
    <xf numFmtId="0" fontId="1" fillId="5" borderId="0" xfId="0" applyFont="1" applyFill="1"/>
    <xf numFmtId="0" fontId="2" fillId="5" borderId="0" xfId="0" applyFont="1" applyFill="1"/>
    <xf numFmtId="2" fontId="2" fillId="5" borderId="0" xfId="0" applyNumberFormat="1" applyFont="1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62C29-04B5-2048-B739-C250141DCC59}">
  <dimension ref="A1:AI998"/>
  <sheetViews>
    <sheetView tabSelected="1" workbookViewId="0">
      <selection sqref="A1:XFD2"/>
    </sheetView>
  </sheetViews>
  <sheetFormatPr baseColWidth="10" defaultColWidth="11.1640625" defaultRowHeight="16" x14ac:dyDescent="0.2"/>
  <cols>
    <col min="1" max="3" width="22.1640625" customWidth="1"/>
    <col min="4" max="4" width="17" customWidth="1"/>
    <col min="5" max="5" width="10" customWidth="1"/>
    <col min="6" max="6" width="38.83203125" customWidth="1"/>
    <col min="7" max="8" width="24.6640625" customWidth="1"/>
    <col min="9" max="9" width="23.83203125" customWidth="1"/>
    <col min="10" max="11" width="24.6640625" customWidth="1"/>
    <col min="12" max="12" width="23.83203125" customWidth="1"/>
    <col min="13" max="14" width="23.6640625" customWidth="1"/>
    <col min="15" max="15" width="22.83203125" customWidth="1"/>
    <col min="16" max="16" width="23.6640625" customWidth="1"/>
    <col min="17" max="17" width="22.83203125" customWidth="1"/>
    <col min="18" max="19" width="23.6640625" customWidth="1"/>
    <col min="20" max="20" width="22.83203125" customWidth="1"/>
    <col min="21" max="21" width="23.6640625" customWidth="1"/>
    <col min="22" max="22" width="22.83203125" customWidth="1"/>
    <col min="23" max="24" width="23.6640625" customWidth="1"/>
    <col min="25" max="25" width="22.83203125" customWidth="1"/>
    <col min="26" max="27" width="23.6640625" customWidth="1"/>
    <col min="28" max="28" width="22.83203125" customWidth="1"/>
    <col min="29" max="30" width="23.6640625" customWidth="1"/>
    <col min="31" max="31" width="22.83203125" customWidth="1"/>
    <col min="32" max="33" width="23.6640625" customWidth="1"/>
    <col min="34" max="34" width="22.83203125" customWidth="1"/>
    <col min="35" max="35" width="10.5" customWidth="1"/>
  </cols>
  <sheetData>
    <row r="1" spans="1:35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/>
    </row>
    <row r="2" spans="1:35" s="15" customFormat="1" ht="15.75" customHeight="1" x14ac:dyDescent="0.2">
      <c r="A2" s="12" t="s">
        <v>34</v>
      </c>
      <c r="B2" s="12" t="s">
        <v>35</v>
      </c>
      <c r="C2" s="12" t="s">
        <v>36</v>
      </c>
      <c r="D2" s="13">
        <f t="shared" ref="D2:D24" si="0">COUNTIF(G2:AN2, "&gt;5")</f>
        <v>28</v>
      </c>
      <c r="E2" s="14">
        <f t="shared" ref="E2:E8" si="1">D2*100/28</f>
        <v>100</v>
      </c>
      <c r="F2" s="14"/>
      <c r="G2" s="13">
        <v>521591</v>
      </c>
      <c r="H2" s="13">
        <v>409554</v>
      </c>
      <c r="I2" s="13">
        <v>534193</v>
      </c>
      <c r="J2" s="13">
        <v>239577</v>
      </c>
      <c r="K2" s="13">
        <v>274889</v>
      </c>
      <c r="L2" s="13">
        <v>18163</v>
      </c>
      <c r="M2" s="13">
        <v>349610</v>
      </c>
      <c r="N2" s="13">
        <v>324200</v>
      </c>
      <c r="O2" s="13">
        <v>856187</v>
      </c>
      <c r="P2" s="13">
        <v>449200</v>
      </c>
      <c r="Q2" s="13">
        <v>721814</v>
      </c>
      <c r="R2" s="13">
        <v>486141</v>
      </c>
      <c r="S2" s="13">
        <v>3297206</v>
      </c>
      <c r="T2" s="13">
        <v>2706793</v>
      </c>
      <c r="U2" s="13">
        <v>225865</v>
      </c>
      <c r="V2" s="13">
        <v>82368</v>
      </c>
      <c r="W2" s="13">
        <v>216963</v>
      </c>
      <c r="X2" s="13">
        <v>191332</v>
      </c>
      <c r="Y2" s="13">
        <v>195965</v>
      </c>
      <c r="Z2" s="13">
        <v>117065</v>
      </c>
      <c r="AA2" s="13">
        <v>125036</v>
      </c>
      <c r="AB2" s="13">
        <v>82129</v>
      </c>
      <c r="AC2" s="13">
        <v>188088</v>
      </c>
      <c r="AD2" s="13">
        <v>152681</v>
      </c>
      <c r="AE2" s="13">
        <v>112350</v>
      </c>
      <c r="AF2" s="13">
        <v>307789</v>
      </c>
      <c r="AG2" s="13">
        <v>290045</v>
      </c>
      <c r="AH2" s="13">
        <v>617264</v>
      </c>
      <c r="AI2" s="13"/>
    </row>
    <row r="3" spans="1:35" s="15" customFormat="1" ht="15.75" customHeight="1" x14ac:dyDescent="0.2">
      <c r="A3" s="12" t="s">
        <v>37</v>
      </c>
      <c r="B3" s="12" t="s">
        <v>38</v>
      </c>
      <c r="C3" s="12" t="s">
        <v>39</v>
      </c>
      <c r="D3" s="13">
        <f t="shared" si="0"/>
        <v>28</v>
      </c>
      <c r="E3" s="14">
        <f t="shared" si="1"/>
        <v>100</v>
      </c>
      <c r="F3" s="14"/>
      <c r="G3" s="13">
        <v>278525</v>
      </c>
      <c r="H3" s="13">
        <v>209125</v>
      </c>
      <c r="I3" s="13">
        <v>2244543</v>
      </c>
      <c r="J3" s="13">
        <v>134099</v>
      </c>
      <c r="K3" s="13">
        <v>151087</v>
      </c>
      <c r="L3" s="13">
        <v>7427</v>
      </c>
      <c r="M3" s="13">
        <v>172550</v>
      </c>
      <c r="N3" s="13">
        <v>154650</v>
      </c>
      <c r="O3" s="13">
        <v>1679445</v>
      </c>
      <c r="P3" s="13">
        <v>880552</v>
      </c>
      <c r="Q3" s="13">
        <v>1473248</v>
      </c>
      <c r="R3" s="13">
        <v>978622</v>
      </c>
      <c r="S3" s="13">
        <v>5956270</v>
      </c>
      <c r="T3" s="13">
        <v>29359964</v>
      </c>
      <c r="U3" s="13">
        <v>909244</v>
      </c>
      <c r="V3" s="13">
        <v>442364</v>
      </c>
      <c r="W3" s="13">
        <v>589055</v>
      </c>
      <c r="X3" s="13">
        <v>535164</v>
      </c>
      <c r="Y3" s="13">
        <v>587103</v>
      </c>
      <c r="Z3" s="13">
        <v>187730</v>
      </c>
      <c r="AA3" s="13">
        <v>218684</v>
      </c>
      <c r="AB3" s="13">
        <v>194858</v>
      </c>
      <c r="AC3" s="13">
        <v>108958</v>
      </c>
      <c r="AD3" s="13">
        <v>85703</v>
      </c>
      <c r="AE3" s="13">
        <v>373099</v>
      </c>
      <c r="AF3" s="13">
        <v>390630</v>
      </c>
      <c r="AG3" s="13">
        <v>364227</v>
      </c>
      <c r="AH3" s="13">
        <v>861204</v>
      </c>
      <c r="AI3" s="13"/>
    </row>
    <row r="4" spans="1:35" s="15" customFormat="1" ht="15.75" customHeight="1" x14ac:dyDescent="0.2">
      <c r="A4" s="12" t="s">
        <v>40</v>
      </c>
      <c r="B4" s="12" t="s">
        <v>41</v>
      </c>
      <c r="C4" s="12" t="s">
        <v>41</v>
      </c>
      <c r="D4" s="13">
        <f t="shared" si="0"/>
        <v>28</v>
      </c>
      <c r="E4" s="14">
        <f t="shared" si="1"/>
        <v>100</v>
      </c>
      <c r="F4" s="14"/>
      <c r="G4" s="13">
        <v>523170</v>
      </c>
      <c r="H4" s="13">
        <v>418304</v>
      </c>
      <c r="I4" s="13">
        <v>3338498</v>
      </c>
      <c r="J4" s="13">
        <v>234852</v>
      </c>
      <c r="K4" s="13">
        <v>253582</v>
      </c>
      <c r="L4" s="13">
        <v>12583</v>
      </c>
      <c r="M4" s="13">
        <v>414821</v>
      </c>
      <c r="N4" s="13">
        <v>385441</v>
      </c>
      <c r="O4" s="13">
        <v>1462377</v>
      </c>
      <c r="P4" s="13">
        <v>810696</v>
      </c>
      <c r="Q4" s="13">
        <v>1824744</v>
      </c>
      <c r="R4" s="13">
        <v>893435</v>
      </c>
      <c r="S4" s="13">
        <v>5313899</v>
      </c>
      <c r="T4" s="13">
        <v>15850429</v>
      </c>
      <c r="U4" s="13">
        <v>801311</v>
      </c>
      <c r="V4" s="13">
        <v>417056</v>
      </c>
      <c r="W4" s="13">
        <v>435859</v>
      </c>
      <c r="X4" s="13">
        <v>365658</v>
      </c>
      <c r="Y4" s="13">
        <v>412764</v>
      </c>
      <c r="Z4" s="13">
        <v>260264</v>
      </c>
      <c r="AA4" s="13">
        <v>334363</v>
      </c>
      <c r="AB4" s="13">
        <v>83245</v>
      </c>
      <c r="AC4" s="13">
        <v>323860</v>
      </c>
      <c r="AD4" s="13">
        <v>255109</v>
      </c>
      <c r="AE4" s="13">
        <v>328435</v>
      </c>
      <c r="AF4" s="13">
        <v>235357</v>
      </c>
      <c r="AG4" s="13">
        <v>215039</v>
      </c>
      <c r="AH4" s="13">
        <v>765415</v>
      </c>
      <c r="AI4" s="13"/>
    </row>
    <row r="5" spans="1:35" s="15" customFormat="1" ht="15.75" customHeight="1" x14ac:dyDescent="0.2">
      <c r="A5" s="12" t="s">
        <v>42</v>
      </c>
      <c r="B5" s="12" t="s">
        <v>43</v>
      </c>
      <c r="C5" s="12" t="s">
        <v>44</v>
      </c>
      <c r="D5" s="13">
        <f t="shared" si="0"/>
        <v>28</v>
      </c>
      <c r="E5" s="14">
        <f t="shared" si="1"/>
        <v>100</v>
      </c>
      <c r="F5" s="14"/>
      <c r="G5" s="13">
        <v>358894</v>
      </c>
      <c r="H5" s="13">
        <v>271461</v>
      </c>
      <c r="I5" s="13">
        <v>511853</v>
      </c>
      <c r="J5" s="13">
        <v>149220</v>
      </c>
      <c r="K5" s="13">
        <v>169303</v>
      </c>
      <c r="L5" s="13">
        <v>8620</v>
      </c>
      <c r="M5" s="13">
        <v>230426</v>
      </c>
      <c r="N5" s="13">
        <v>216503</v>
      </c>
      <c r="O5" s="13">
        <v>703611</v>
      </c>
      <c r="P5" s="13">
        <v>221165</v>
      </c>
      <c r="Q5" s="13">
        <v>594919</v>
      </c>
      <c r="R5" s="13">
        <v>237971</v>
      </c>
      <c r="S5" s="13">
        <v>1011857</v>
      </c>
      <c r="T5" s="13">
        <v>2238772</v>
      </c>
      <c r="U5" s="13">
        <v>191329</v>
      </c>
      <c r="V5" s="13">
        <v>119281</v>
      </c>
      <c r="W5" s="13">
        <v>107695</v>
      </c>
      <c r="X5" s="13">
        <v>95898</v>
      </c>
      <c r="Y5" s="13">
        <v>141251</v>
      </c>
      <c r="Z5" s="13">
        <v>68213</v>
      </c>
      <c r="AA5" s="13">
        <v>67876</v>
      </c>
      <c r="AB5" s="13">
        <v>117061</v>
      </c>
      <c r="AC5" s="13">
        <v>141190</v>
      </c>
      <c r="AD5" s="13">
        <v>110112</v>
      </c>
      <c r="AE5" s="13">
        <v>219989</v>
      </c>
      <c r="AF5" s="13">
        <v>111089</v>
      </c>
      <c r="AG5" s="13">
        <v>116656</v>
      </c>
      <c r="AH5" s="13">
        <v>369160</v>
      </c>
      <c r="AI5" s="13"/>
    </row>
    <row r="6" spans="1:35" s="15" customFormat="1" ht="15.75" customHeight="1" x14ac:dyDescent="0.2">
      <c r="A6" s="12" t="s">
        <v>45</v>
      </c>
      <c r="B6" s="12" t="s">
        <v>46</v>
      </c>
      <c r="C6" s="12" t="s">
        <v>47</v>
      </c>
      <c r="D6" s="13">
        <f t="shared" si="0"/>
        <v>28</v>
      </c>
      <c r="E6" s="14">
        <f t="shared" si="1"/>
        <v>100</v>
      </c>
      <c r="F6" s="14"/>
      <c r="G6" s="13">
        <v>425293</v>
      </c>
      <c r="H6" s="13">
        <v>314926</v>
      </c>
      <c r="I6" s="13">
        <v>785064</v>
      </c>
      <c r="J6" s="13">
        <v>285246</v>
      </c>
      <c r="K6" s="13">
        <v>313615</v>
      </c>
      <c r="L6" s="13">
        <v>11133</v>
      </c>
      <c r="M6" s="13">
        <v>306952</v>
      </c>
      <c r="N6" s="13">
        <v>261363</v>
      </c>
      <c r="O6" s="13">
        <v>968538</v>
      </c>
      <c r="P6" s="13">
        <v>556046</v>
      </c>
      <c r="Q6" s="13">
        <v>659417</v>
      </c>
      <c r="R6" s="13">
        <v>687375</v>
      </c>
      <c r="S6" s="13">
        <v>2339914</v>
      </c>
      <c r="T6" s="13">
        <v>3806008</v>
      </c>
      <c r="U6" s="13">
        <v>343462</v>
      </c>
      <c r="V6" s="13">
        <v>72367</v>
      </c>
      <c r="W6" s="13">
        <v>161659</v>
      </c>
      <c r="X6" s="13">
        <v>138376</v>
      </c>
      <c r="Y6" s="13">
        <v>159243</v>
      </c>
      <c r="Z6" s="13">
        <v>88473</v>
      </c>
      <c r="AA6" s="13">
        <v>98890</v>
      </c>
      <c r="AB6" s="13">
        <v>50464</v>
      </c>
      <c r="AC6" s="13">
        <v>90412</v>
      </c>
      <c r="AD6" s="13">
        <v>68743</v>
      </c>
      <c r="AE6" s="13">
        <v>85596</v>
      </c>
      <c r="AF6" s="13">
        <v>439153</v>
      </c>
      <c r="AG6" s="13">
        <v>397505</v>
      </c>
      <c r="AH6" s="13">
        <v>750420</v>
      </c>
      <c r="AI6" s="13"/>
    </row>
    <row r="7" spans="1:35" s="15" customFormat="1" ht="15.75" customHeight="1" x14ac:dyDescent="0.2">
      <c r="A7" s="12" t="s">
        <v>48</v>
      </c>
      <c r="B7" s="12" t="s">
        <v>49</v>
      </c>
      <c r="C7" s="12" t="s">
        <v>50</v>
      </c>
      <c r="D7" s="13">
        <f t="shared" si="0"/>
        <v>28</v>
      </c>
      <c r="E7" s="14">
        <f t="shared" si="1"/>
        <v>100</v>
      </c>
      <c r="F7" s="14"/>
      <c r="G7" s="13">
        <v>324969</v>
      </c>
      <c r="H7" s="13">
        <v>249352</v>
      </c>
      <c r="I7" s="13">
        <v>752851</v>
      </c>
      <c r="J7" s="13">
        <v>155944</v>
      </c>
      <c r="K7" s="13">
        <v>188390</v>
      </c>
      <c r="L7" s="13">
        <v>8900</v>
      </c>
      <c r="M7" s="13">
        <v>213554</v>
      </c>
      <c r="N7" s="13">
        <v>199405</v>
      </c>
      <c r="O7" s="13">
        <v>599124</v>
      </c>
      <c r="P7" s="13">
        <v>379829</v>
      </c>
      <c r="Q7" s="13">
        <v>774284</v>
      </c>
      <c r="R7" s="13">
        <v>438056</v>
      </c>
      <c r="S7" s="13">
        <v>2094379</v>
      </c>
      <c r="T7" s="13">
        <v>4556130</v>
      </c>
      <c r="U7" s="13">
        <v>235609</v>
      </c>
      <c r="V7" s="13">
        <v>118781</v>
      </c>
      <c r="W7" s="13">
        <v>173298</v>
      </c>
      <c r="X7" s="13">
        <v>151238</v>
      </c>
      <c r="Y7" s="13">
        <v>151278</v>
      </c>
      <c r="Z7" s="13">
        <v>75119</v>
      </c>
      <c r="AA7" s="13">
        <v>90741</v>
      </c>
      <c r="AB7" s="13">
        <v>98531</v>
      </c>
      <c r="AC7" s="13">
        <v>128669</v>
      </c>
      <c r="AD7" s="13">
        <v>101489</v>
      </c>
      <c r="AE7" s="13">
        <v>174344</v>
      </c>
      <c r="AF7" s="13">
        <v>133518</v>
      </c>
      <c r="AG7" s="13">
        <v>131590</v>
      </c>
      <c r="AH7" s="13">
        <v>361800</v>
      </c>
      <c r="AI7" s="13"/>
    </row>
    <row r="8" spans="1:35" s="15" customFormat="1" ht="15.75" customHeight="1" x14ac:dyDescent="0.2">
      <c r="A8" s="12" t="s">
        <v>51</v>
      </c>
      <c r="B8" s="12" t="s">
        <v>52</v>
      </c>
      <c r="C8" s="12" t="s">
        <v>53</v>
      </c>
      <c r="D8" s="13">
        <f t="shared" si="0"/>
        <v>28</v>
      </c>
      <c r="E8" s="14">
        <f t="shared" si="1"/>
        <v>100</v>
      </c>
      <c r="F8" s="14"/>
      <c r="G8" s="13">
        <v>451118</v>
      </c>
      <c r="H8" s="13">
        <v>327274</v>
      </c>
      <c r="I8" s="13">
        <v>4159544</v>
      </c>
      <c r="J8" s="13">
        <v>170423</v>
      </c>
      <c r="K8" s="13">
        <v>204578</v>
      </c>
      <c r="L8" s="13">
        <v>11489</v>
      </c>
      <c r="M8" s="13">
        <v>284467</v>
      </c>
      <c r="N8" s="13">
        <v>251671</v>
      </c>
      <c r="O8" s="13">
        <v>18375624</v>
      </c>
      <c r="P8" s="13">
        <v>1516620</v>
      </c>
      <c r="Q8" s="13">
        <v>10677582</v>
      </c>
      <c r="R8" s="13">
        <v>1223915</v>
      </c>
      <c r="S8" s="13">
        <v>1862155</v>
      </c>
      <c r="T8" s="13">
        <v>21225732</v>
      </c>
      <c r="U8" s="13">
        <v>305764</v>
      </c>
      <c r="V8" s="13">
        <v>1732990</v>
      </c>
      <c r="W8" s="13">
        <v>213734</v>
      </c>
      <c r="X8" s="13">
        <v>186288</v>
      </c>
      <c r="Y8" s="13">
        <v>1375817</v>
      </c>
      <c r="Z8" s="13">
        <v>59864</v>
      </c>
      <c r="AA8" s="13">
        <v>63074</v>
      </c>
      <c r="AB8" s="13">
        <v>1136069</v>
      </c>
      <c r="AC8" s="13">
        <v>128352</v>
      </c>
      <c r="AD8" s="13">
        <v>98429</v>
      </c>
      <c r="AE8" s="13">
        <v>1859559</v>
      </c>
      <c r="AF8" s="13">
        <v>674250</v>
      </c>
      <c r="AG8" s="13">
        <v>677236</v>
      </c>
      <c r="AH8" s="13">
        <v>2469985</v>
      </c>
      <c r="AI8" s="13"/>
    </row>
    <row r="9" spans="1:35" ht="15.75" customHeight="1" x14ac:dyDescent="0.2">
      <c r="A9" s="2" t="s">
        <v>54</v>
      </c>
      <c r="B9" s="2" t="s">
        <v>55</v>
      </c>
      <c r="C9" s="2" t="s">
        <v>55</v>
      </c>
      <c r="D9" s="3">
        <f t="shared" si="0"/>
        <v>26</v>
      </c>
      <c r="E9" s="4">
        <f>D9*100/28</f>
        <v>92.857142857142861</v>
      </c>
      <c r="F9" s="4"/>
      <c r="G9" s="3">
        <v>397730</v>
      </c>
      <c r="H9" s="3">
        <v>295793</v>
      </c>
      <c r="I9" s="3">
        <v>457387</v>
      </c>
      <c r="J9" s="3">
        <v>193504</v>
      </c>
      <c r="K9" s="3">
        <v>216627</v>
      </c>
      <c r="L9" s="3">
        <v>11109</v>
      </c>
      <c r="M9" s="3">
        <v>329406</v>
      </c>
      <c r="N9" s="3">
        <v>321391</v>
      </c>
      <c r="O9" s="3">
        <v>1247350</v>
      </c>
      <c r="P9" s="3">
        <v>215071</v>
      </c>
      <c r="Q9" s="3">
        <v>647568</v>
      </c>
      <c r="R9" s="3">
        <v>233333</v>
      </c>
      <c r="S9" s="3" t="s">
        <v>56</v>
      </c>
      <c r="T9" s="3" t="s">
        <v>56</v>
      </c>
      <c r="U9" s="3">
        <v>144470</v>
      </c>
      <c r="V9" s="3">
        <v>220736</v>
      </c>
      <c r="W9" s="3">
        <v>115710</v>
      </c>
      <c r="X9" s="3">
        <v>101007</v>
      </c>
      <c r="Y9" s="3">
        <v>170391</v>
      </c>
      <c r="Z9" s="3">
        <v>88276</v>
      </c>
      <c r="AA9" s="3">
        <v>93479</v>
      </c>
      <c r="AB9" s="3">
        <v>66459</v>
      </c>
      <c r="AC9" s="3">
        <v>711060</v>
      </c>
      <c r="AD9" s="3">
        <v>561221</v>
      </c>
      <c r="AE9" s="3">
        <v>153579</v>
      </c>
      <c r="AF9" s="3">
        <v>187357</v>
      </c>
      <c r="AG9" s="3">
        <v>161983</v>
      </c>
      <c r="AH9" s="3">
        <v>396287</v>
      </c>
      <c r="AI9" s="3"/>
    </row>
    <row r="10" spans="1:35" ht="15.75" customHeight="1" x14ac:dyDescent="0.2">
      <c r="A10" s="2" t="s">
        <v>57</v>
      </c>
      <c r="B10" s="2" t="s">
        <v>58</v>
      </c>
      <c r="C10" s="2" t="s">
        <v>59</v>
      </c>
      <c r="D10" s="3">
        <f t="shared" si="0"/>
        <v>26</v>
      </c>
      <c r="E10" s="4">
        <f t="shared" ref="E10:E24" si="2">D10*100/28</f>
        <v>92.857142857142861</v>
      </c>
      <c r="F10" s="4"/>
      <c r="G10" s="3">
        <v>5209322</v>
      </c>
      <c r="H10" s="3">
        <v>4000505</v>
      </c>
      <c r="I10" s="3">
        <v>1659485</v>
      </c>
      <c r="J10" s="3">
        <v>416700</v>
      </c>
      <c r="K10" s="3">
        <v>465621</v>
      </c>
      <c r="L10" s="3">
        <v>8595</v>
      </c>
      <c r="M10" s="3">
        <v>4149894</v>
      </c>
      <c r="N10" s="3">
        <v>4031333</v>
      </c>
      <c r="O10" s="3">
        <v>2892924</v>
      </c>
      <c r="P10" s="3">
        <v>444727</v>
      </c>
      <c r="Q10" s="3">
        <v>5423325</v>
      </c>
      <c r="R10" s="3">
        <v>182069</v>
      </c>
      <c r="S10" s="3" t="s">
        <v>56</v>
      </c>
      <c r="T10" s="3" t="s">
        <v>56</v>
      </c>
      <c r="U10" s="3">
        <v>1612651</v>
      </c>
      <c r="V10" s="3">
        <v>4944451</v>
      </c>
      <c r="W10" s="3">
        <v>152633</v>
      </c>
      <c r="X10" s="3">
        <v>137526</v>
      </c>
      <c r="Y10" s="3">
        <v>702006</v>
      </c>
      <c r="Z10" s="3">
        <v>307601</v>
      </c>
      <c r="AA10" s="3">
        <v>338318</v>
      </c>
      <c r="AB10" s="3">
        <v>8582085</v>
      </c>
      <c r="AC10" s="3">
        <v>3846621</v>
      </c>
      <c r="AD10" s="3">
        <v>3023371</v>
      </c>
      <c r="AE10" s="3">
        <v>7527464</v>
      </c>
      <c r="AF10" s="3">
        <v>4598</v>
      </c>
      <c r="AG10" s="3">
        <v>4132</v>
      </c>
      <c r="AH10" s="3">
        <v>7924</v>
      </c>
      <c r="AI10" s="3"/>
    </row>
    <row r="11" spans="1:35" ht="15.75" customHeight="1" x14ac:dyDescent="0.2">
      <c r="A11" s="2" t="s">
        <v>60</v>
      </c>
      <c r="B11" s="2" t="s">
        <v>61</v>
      </c>
      <c r="C11" s="2" t="s">
        <v>62</v>
      </c>
      <c r="D11" s="3">
        <f t="shared" si="0"/>
        <v>26</v>
      </c>
      <c r="E11" s="4">
        <f t="shared" si="2"/>
        <v>92.857142857142861</v>
      </c>
      <c r="F11" s="4"/>
      <c r="G11" s="3">
        <v>209855</v>
      </c>
      <c r="H11" s="3">
        <v>165311</v>
      </c>
      <c r="I11" s="3">
        <v>495338</v>
      </c>
      <c r="J11" s="3">
        <v>149926</v>
      </c>
      <c r="K11" s="3">
        <v>170312</v>
      </c>
      <c r="L11" s="3">
        <v>8180</v>
      </c>
      <c r="M11" s="3">
        <v>129128</v>
      </c>
      <c r="N11" s="3">
        <v>113520</v>
      </c>
      <c r="O11" s="3">
        <v>837391</v>
      </c>
      <c r="P11" s="3">
        <v>1047389</v>
      </c>
      <c r="Q11" s="3">
        <v>1137634</v>
      </c>
      <c r="R11" s="3">
        <v>1182071</v>
      </c>
      <c r="S11" s="3" t="s">
        <v>56</v>
      </c>
      <c r="T11" s="3" t="s">
        <v>56</v>
      </c>
      <c r="U11" s="3">
        <v>472297</v>
      </c>
      <c r="V11" s="3">
        <v>45327</v>
      </c>
      <c r="W11" s="3">
        <v>332976</v>
      </c>
      <c r="X11" s="3">
        <v>300596</v>
      </c>
      <c r="Y11" s="3">
        <v>159466</v>
      </c>
      <c r="Z11" s="3">
        <v>82199</v>
      </c>
      <c r="AA11" s="3">
        <v>95458</v>
      </c>
      <c r="AB11" s="3">
        <v>62582</v>
      </c>
      <c r="AC11" s="3">
        <v>74236</v>
      </c>
      <c r="AD11" s="3">
        <v>59938</v>
      </c>
      <c r="AE11" s="3">
        <v>91543</v>
      </c>
      <c r="AF11" s="3">
        <v>328356</v>
      </c>
      <c r="AG11" s="3">
        <v>339743</v>
      </c>
      <c r="AH11" s="3">
        <v>356731</v>
      </c>
      <c r="AI11" s="3"/>
    </row>
    <row r="12" spans="1:35" ht="15.75" customHeight="1" x14ac:dyDescent="0.2">
      <c r="A12" s="2" t="s">
        <v>63</v>
      </c>
      <c r="B12" s="2" t="s">
        <v>64</v>
      </c>
      <c r="C12" s="2" t="s">
        <v>64</v>
      </c>
      <c r="D12" s="3">
        <f t="shared" si="0"/>
        <v>26</v>
      </c>
      <c r="E12" s="4">
        <f t="shared" si="2"/>
        <v>92.857142857142861</v>
      </c>
      <c r="F12" s="4"/>
      <c r="G12" s="3">
        <v>523834</v>
      </c>
      <c r="H12" s="3">
        <v>428656</v>
      </c>
      <c r="I12" s="3">
        <v>3514929</v>
      </c>
      <c r="J12" s="3">
        <v>292017</v>
      </c>
      <c r="K12" s="3">
        <v>336400</v>
      </c>
      <c r="L12" s="3">
        <v>15781</v>
      </c>
      <c r="M12" s="3">
        <v>318713</v>
      </c>
      <c r="N12" s="3">
        <v>298468</v>
      </c>
      <c r="O12" s="3">
        <v>1582591</v>
      </c>
      <c r="P12" s="3">
        <v>1288286</v>
      </c>
      <c r="Q12" s="3">
        <v>2003113</v>
      </c>
      <c r="R12" s="3">
        <v>1530561</v>
      </c>
      <c r="S12" s="3" t="s">
        <v>56</v>
      </c>
      <c r="T12" s="3" t="s">
        <v>56</v>
      </c>
      <c r="U12" s="3">
        <v>860868</v>
      </c>
      <c r="V12" s="3">
        <v>359521</v>
      </c>
      <c r="W12" s="3">
        <v>540096</v>
      </c>
      <c r="X12" s="3">
        <v>452229</v>
      </c>
      <c r="Y12" s="3">
        <v>449466</v>
      </c>
      <c r="Z12" s="3">
        <v>282088</v>
      </c>
      <c r="AA12" s="3">
        <v>357028</v>
      </c>
      <c r="AB12" s="3">
        <v>76620</v>
      </c>
      <c r="AC12" s="3">
        <v>168043</v>
      </c>
      <c r="AD12" s="3">
        <v>125838</v>
      </c>
      <c r="AE12" s="3">
        <v>293342</v>
      </c>
      <c r="AF12" s="3">
        <v>121</v>
      </c>
      <c r="AG12" s="3">
        <v>90</v>
      </c>
      <c r="AH12" s="3">
        <v>210</v>
      </c>
      <c r="AI12" s="3"/>
    </row>
    <row r="13" spans="1:35" ht="15.75" customHeight="1" x14ac:dyDescent="0.2">
      <c r="A13" s="2" t="s">
        <v>65</v>
      </c>
      <c r="B13" s="2" t="s">
        <v>66</v>
      </c>
      <c r="C13" s="2" t="s">
        <v>66</v>
      </c>
      <c r="D13" s="3">
        <f t="shared" si="0"/>
        <v>26</v>
      </c>
      <c r="E13" s="4">
        <f t="shared" si="2"/>
        <v>92.857142857142861</v>
      </c>
      <c r="F13" s="4"/>
      <c r="G13" s="3">
        <v>312316</v>
      </c>
      <c r="H13" s="3">
        <v>241616</v>
      </c>
      <c r="I13" s="3">
        <v>579404</v>
      </c>
      <c r="J13" s="3">
        <v>155878</v>
      </c>
      <c r="K13" s="3">
        <v>178542</v>
      </c>
      <c r="L13" s="3">
        <v>6840</v>
      </c>
      <c r="M13" s="3">
        <v>210243</v>
      </c>
      <c r="N13" s="3">
        <v>195168</v>
      </c>
      <c r="O13" s="3">
        <v>1430300</v>
      </c>
      <c r="P13" s="3">
        <v>388019</v>
      </c>
      <c r="Q13" s="3">
        <v>1001770</v>
      </c>
      <c r="R13" s="3">
        <v>433640</v>
      </c>
      <c r="S13" s="3" t="s">
        <v>56</v>
      </c>
      <c r="T13" s="3" t="s">
        <v>56</v>
      </c>
      <c r="U13" s="3">
        <v>288176</v>
      </c>
      <c r="V13" s="3">
        <v>129619</v>
      </c>
      <c r="W13" s="3">
        <v>160888</v>
      </c>
      <c r="X13" s="3">
        <v>137898</v>
      </c>
      <c r="Y13" s="3">
        <v>164309</v>
      </c>
      <c r="Z13" s="3">
        <v>96105</v>
      </c>
      <c r="AA13" s="3">
        <v>119107</v>
      </c>
      <c r="AB13" s="3">
        <v>76103</v>
      </c>
      <c r="AC13" s="3">
        <v>194384</v>
      </c>
      <c r="AD13" s="3">
        <v>153473</v>
      </c>
      <c r="AE13" s="3">
        <v>151122</v>
      </c>
      <c r="AF13" s="3">
        <v>2250</v>
      </c>
      <c r="AG13" s="3">
        <v>2176</v>
      </c>
      <c r="AH13" s="3">
        <v>5571</v>
      </c>
      <c r="AI13" s="3"/>
    </row>
    <row r="14" spans="1:35" ht="15.75" customHeight="1" x14ac:dyDescent="0.2">
      <c r="A14" s="2" t="s">
        <v>67</v>
      </c>
      <c r="B14" s="2" t="s">
        <v>68</v>
      </c>
      <c r="C14" s="2" t="s">
        <v>69</v>
      </c>
      <c r="D14" s="3">
        <f t="shared" si="0"/>
        <v>26</v>
      </c>
      <c r="E14" s="4">
        <f t="shared" si="2"/>
        <v>92.857142857142861</v>
      </c>
      <c r="F14" s="4"/>
      <c r="G14" s="3">
        <v>144945</v>
      </c>
      <c r="H14" s="3">
        <v>109302</v>
      </c>
      <c r="I14" s="3">
        <v>208182</v>
      </c>
      <c r="J14" s="3">
        <v>78175</v>
      </c>
      <c r="K14" s="3">
        <v>80045</v>
      </c>
      <c r="L14" s="3">
        <v>5920</v>
      </c>
      <c r="M14" s="3">
        <v>89800</v>
      </c>
      <c r="N14" s="3">
        <v>78944</v>
      </c>
      <c r="O14" s="3">
        <v>351787</v>
      </c>
      <c r="P14" s="3">
        <v>138488</v>
      </c>
      <c r="Q14" s="3">
        <v>292686</v>
      </c>
      <c r="R14" s="3">
        <v>156099</v>
      </c>
      <c r="S14" s="3" t="s">
        <v>56</v>
      </c>
      <c r="T14" s="3" t="s">
        <v>56</v>
      </c>
      <c r="U14" s="3">
        <v>82718</v>
      </c>
      <c r="V14" s="3">
        <v>26282</v>
      </c>
      <c r="W14" s="3">
        <v>78521</v>
      </c>
      <c r="X14" s="3">
        <v>70708</v>
      </c>
      <c r="Y14" s="3">
        <v>79801</v>
      </c>
      <c r="Z14" s="3">
        <v>29261</v>
      </c>
      <c r="AA14" s="3">
        <v>31521</v>
      </c>
      <c r="AB14" s="3">
        <v>27362</v>
      </c>
      <c r="AC14" s="3">
        <v>45873</v>
      </c>
      <c r="AD14" s="3">
        <v>36031</v>
      </c>
      <c r="AE14" s="3">
        <v>45774</v>
      </c>
      <c r="AF14" s="3">
        <v>78604</v>
      </c>
      <c r="AG14" s="3">
        <v>76151</v>
      </c>
      <c r="AH14" s="3">
        <v>196481</v>
      </c>
      <c r="AI14" s="3"/>
    </row>
    <row r="15" spans="1:35" ht="15.75" customHeight="1" x14ac:dyDescent="0.2">
      <c r="A15" s="2" t="s">
        <v>70</v>
      </c>
      <c r="B15" s="2" t="s">
        <v>68</v>
      </c>
      <c r="C15" s="2" t="s">
        <v>71</v>
      </c>
      <c r="D15" s="3">
        <f t="shared" si="0"/>
        <v>26</v>
      </c>
      <c r="E15" s="4">
        <f t="shared" si="2"/>
        <v>92.857142857142861</v>
      </c>
      <c r="F15" s="4"/>
      <c r="G15" s="3">
        <v>4393369</v>
      </c>
      <c r="H15" s="3">
        <v>3579800</v>
      </c>
      <c r="I15" s="3">
        <v>867569</v>
      </c>
      <c r="J15" s="3">
        <v>314539</v>
      </c>
      <c r="K15" s="3">
        <v>362750</v>
      </c>
      <c r="L15" s="3">
        <v>8911</v>
      </c>
      <c r="M15" s="3">
        <v>1477892</v>
      </c>
      <c r="N15" s="3">
        <v>1457421</v>
      </c>
      <c r="O15" s="3">
        <v>3610272</v>
      </c>
      <c r="P15" s="3">
        <v>313065</v>
      </c>
      <c r="Q15" s="3">
        <v>1784524</v>
      </c>
      <c r="R15" s="3">
        <v>285244</v>
      </c>
      <c r="S15" s="3" t="s">
        <v>56</v>
      </c>
      <c r="T15" s="3" t="s">
        <v>56</v>
      </c>
      <c r="U15" s="3">
        <v>812825</v>
      </c>
      <c r="V15" s="3">
        <v>2120954</v>
      </c>
      <c r="W15" s="3">
        <v>140798</v>
      </c>
      <c r="X15" s="3">
        <v>126540</v>
      </c>
      <c r="Y15" s="3">
        <v>382329</v>
      </c>
      <c r="Z15" s="3">
        <v>296966</v>
      </c>
      <c r="AA15" s="3">
        <v>366403</v>
      </c>
      <c r="AB15" s="3">
        <v>769603</v>
      </c>
      <c r="AC15" s="3">
        <v>1501075</v>
      </c>
      <c r="AD15" s="3">
        <v>1215086</v>
      </c>
      <c r="AE15" s="3">
        <v>1102986</v>
      </c>
      <c r="AF15" s="3">
        <v>2880955</v>
      </c>
      <c r="AG15" s="3">
        <v>2782023</v>
      </c>
      <c r="AH15" s="3">
        <v>3255694</v>
      </c>
      <c r="AI15" s="3"/>
    </row>
    <row r="16" spans="1:35" ht="15.75" customHeight="1" x14ac:dyDescent="0.2">
      <c r="A16" s="2" t="s">
        <v>72</v>
      </c>
      <c r="B16" s="2" t="s">
        <v>68</v>
      </c>
      <c r="C16" s="2" t="s">
        <v>73</v>
      </c>
      <c r="D16" s="3">
        <f t="shared" si="0"/>
        <v>26</v>
      </c>
      <c r="E16" s="4">
        <f t="shared" si="2"/>
        <v>92.857142857142861</v>
      </c>
      <c r="F16" s="4"/>
      <c r="G16" s="3">
        <v>498098</v>
      </c>
      <c r="H16" s="3">
        <v>430909</v>
      </c>
      <c r="I16" s="3">
        <v>538466</v>
      </c>
      <c r="J16" s="3">
        <v>152129</v>
      </c>
      <c r="K16" s="3">
        <v>169992</v>
      </c>
      <c r="L16" s="3">
        <v>11003</v>
      </c>
      <c r="M16" s="3">
        <v>192691</v>
      </c>
      <c r="N16" s="3">
        <v>171704</v>
      </c>
      <c r="O16" s="3">
        <v>592603</v>
      </c>
      <c r="P16" s="3">
        <v>526202</v>
      </c>
      <c r="Q16" s="3">
        <v>514865</v>
      </c>
      <c r="R16" s="3">
        <v>590874</v>
      </c>
      <c r="S16" s="3" t="s">
        <v>56</v>
      </c>
      <c r="T16" s="3" t="s">
        <v>56</v>
      </c>
      <c r="U16" s="3">
        <v>260741</v>
      </c>
      <c r="V16" s="3">
        <v>77317</v>
      </c>
      <c r="W16" s="3">
        <v>211182</v>
      </c>
      <c r="X16" s="3">
        <v>188695</v>
      </c>
      <c r="Y16" s="3">
        <v>144463</v>
      </c>
      <c r="Z16" s="3">
        <v>111001</v>
      </c>
      <c r="AA16" s="3">
        <v>141751</v>
      </c>
      <c r="AB16" s="3">
        <v>47669</v>
      </c>
      <c r="AC16" s="3">
        <v>105456</v>
      </c>
      <c r="AD16" s="3">
        <v>82064</v>
      </c>
      <c r="AE16" s="3">
        <v>89535</v>
      </c>
      <c r="AF16" s="3">
        <v>1056</v>
      </c>
      <c r="AG16" s="3">
        <v>1078</v>
      </c>
      <c r="AH16" s="3">
        <v>1520</v>
      </c>
      <c r="AI16" s="3"/>
    </row>
    <row r="17" spans="1:35" ht="15.75" customHeight="1" x14ac:dyDescent="0.2">
      <c r="A17" s="2" t="s">
        <v>74</v>
      </c>
      <c r="B17" s="2" t="s">
        <v>75</v>
      </c>
      <c r="C17" s="2" t="s">
        <v>75</v>
      </c>
      <c r="D17" s="3">
        <f t="shared" si="0"/>
        <v>26</v>
      </c>
      <c r="E17" s="4">
        <f t="shared" si="2"/>
        <v>92.857142857142861</v>
      </c>
      <c r="F17" s="4"/>
      <c r="G17" s="3">
        <v>215926</v>
      </c>
      <c r="H17" s="3">
        <v>168131</v>
      </c>
      <c r="I17" s="3">
        <v>250251</v>
      </c>
      <c r="J17" s="3">
        <v>162286</v>
      </c>
      <c r="K17" s="3">
        <v>184900</v>
      </c>
      <c r="L17" s="3">
        <v>10245</v>
      </c>
      <c r="M17" s="3">
        <v>117650</v>
      </c>
      <c r="N17" s="3">
        <v>104466</v>
      </c>
      <c r="O17" s="3">
        <v>347006</v>
      </c>
      <c r="P17" s="3">
        <v>293062</v>
      </c>
      <c r="Q17" s="3">
        <v>329708</v>
      </c>
      <c r="R17" s="3">
        <v>342442</v>
      </c>
      <c r="S17" s="3" t="s">
        <v>56</v>
      </c>
      <c r="T17" s="3" t="s">
        <v>56</v>
      </c>
      <c r="U17" s="3">
        <v>220827</v>
      </c>
      <c r="V17" s="3">
        <v>54040</v>
      </c>
      <c r="W17" s="3">
        <v>135487</v>
      </c>
      <c r="X17" s="3">
        <v>117668</v>
      </c>
      <c r="Y17" s="3">
        <v>106900</v>
      </c>
      <c r="Z17" s="3">
        <v>60813</v>
      </c>
      <c r="AA17" s="3">
        <v>63495</v>
      </c>
      <c r="AB17" s="3">
        <v>45071</v>
      </c>
      <c r="AC17" s="3">
        <v>68314</v>
      </c>
      <c r="AD17" s="3">
        <v>54517</v>
      </c>
      <c r="AE17" s="3">
        <v>41385</v>
      </c>
      <c r="AF17" s="3">
        <v>47</v>
      </c>
      <c r="AG17" s="3">
        <v>48</v>
      </c>
      <c r="AH17" s="3">
        <v>126</v>
      </c>
      <c r="AI17" s="3"/>
    </row>
    <row r="18" spans="1:35" ht="15.75" customHeight="1" x14ac:dyDescent="0.2">
      <c r="A18" s="2" t="s">
        <v>76</v>
      </c>
      <c r="B18" s="2" t="s">
        <v>77</v>
      </c>
      <c r="C18" s="2" t="s">
        <v>78</v>
      </c>
      <c r="D18" s="3">
        <f t="shared" si="0"/>
        <v>26</v>
      </c>
      <c r="E18" s="4">
        <f t="shared" si="2"/>
        <v>92.857142857142861</v>
      </c>
      <c r="F18" s="4"/>
      <c r="G18" s="3">
        <v>156455</v>
      </c>
      <c r="H18" s="3">
        <v>122910</v>
      </c>
      <c r="I18" s="3">
        <v>1475604</v>
      </c>
      <c r="J18" s="3">
        <v>80155</v>
      </c>
      <c r="K18" s="3">
        <v>93786</v>
      </c>
      <c r="L18" s="3">
        <v>3005</v>
      </c>
      <c r="M18" s="3">
        <v>75948</v>
      </c>
      <c r="N18" s="3">
        <v>71685</v>
      </c>
      <c r="O18" s="3">
        <v>308592</v>
      </c>
      <c r="P18" s="3">
        <v>669886</v>
      </c>
      <c r="Q18" s="3">
        <v>787979</v>
      </c>
      <c r="R18" s="3">
        <v>781865</v>
      </c>
      <c r="S18" s="3" t="s">
        <v>56</v>
      </c>
      <c r="T18" s="3" t="s">
        <v>56</v>
      </c>
      <c r="U18" s="3">
        <v>425990</v>
      </c>
      <c r="V18" s="3">
        <v>144945</v>
      </c>
      <c r="W18" s="3">
        <v>243523</v>
      </c>
      <c r="X18" s="3">
        <v>201322</v>
      </c>
      <c r="Y18" s="3">
        <v>120300</v>
      </c>
      <c r="Z18" s="3">
        <v>87998</v>
      </c>
      <c r="AA18" s="3">
        <v>108385</v>
      </c>
      <c r="AB18" s="3">
        <v>28891</v>
      </c>
      <c r="AC18" s="3">
        <v>51208</v>
      </c>
      <c r="AD18" s="3">
        <v>39301</v>
      </c>
      <c r="AE18" s="3">
        <v>106566</v>
      </c>
      <c r="AF18" s="3">
        <v>96663</v>
      </c>
      <c r="AG18" s="3">
        <v>93102</v>
      </c>
      <c r="AH18" s="3">
        <v>248108</v>
      </c>
      <c r="AI18" s="3"/>
    </row>
    <row r="19" spans="1:35" ht="15.75" customHeight="1" x14ac:dyDescent="0.2">
      <c r="A19" s="2" t="s">
        <v>79</v>
      </c>
      <c r="B19" s="2" t="s">
        <v>80</v>
      </c>
      <c r="C19" s="2" t="s">
        <v>81</v>
      </c>
      <c r="D19" s="3">
        <f t="shared" si="0"/>
        <v>26</v>
      </c>
      <c r="E19" s="4">
        <f t="shared" si="2"/>
        <v>92.857142857142861</v>
      </c>
      <c r="F19" s="4"/>
      <c r="G19" s="3">
        <v>2213630</v>
      </c>
      <c r="H19" s="3">
        <v>1797171</v>
      </c>
      <c r="I19" s="3">
        <v>7872254</v>
      </c>
      <c r="J19" s="3">
        <v>808015</v>
      </c>
      <c r="K19" s="3">
        <v>879941</v>
      </c>
      <c r="L19" s="3">
        <v>7092</v>
      </c>
      <c r="M19" s="3">
        <v>1708875</v>
      </c>
      <c r="N19" s="3">
        <v>1694308</v>
      </c>
      <c r="O19" s="3">
        <v>6344249</v>
      </c>
      <c r="P19" s="3">
        <v>2962849</v>
      </c>
      <c r="Q19" s="3">
        <v>4013347</v>
      </c>
      <c r="R19" s="3">
        <v>3578607</v>
      </c>
      <c r="S19" s="3" t="s">
        <v>56</v>
      </c>
      <c r="T19" s="3" t="s">
        <v>56</v>
      </c>
      <c r="U19" s="3">
        <v>4582259</v>
      </c>
      <c r="V19" s="3">
        <v>2558673</v>
      </c>
      <c r="W19" s="3">
        <v>1732118</v>
      </c>
      <c r="X19" s="3">
        <v>1475835</v>
      </c>
      <c r="Y19" s="3">
        <v>1418537</v>
      </c>
      <c r="Z19" s="3">
        <v>1145867</v>
      </c>
      <c r="AA19" s="3">
        <v>1540451</v>
      </c>
      <c r="AB19" s="3">
        <v>728494</v>
      </c>
      <c r="AC19" s="3">
        <v>1584467</v>
      </c>
      <c r="AD19" s="3">
        <v>1222222</v>
      </c>
      <c r="AE19" s="3">
        <v>1394126</v>
      </c>
      <c r="AF19" s="3">
        <v>311</v>
      </c>
      <c r="AG19" s="3">
        <v>268</v>
      </c>
      <c r="AH19" s="3">
        <v>446</v>
      </c>
      <c r="AI19" s="3"/>
    </row>
    <row r="20" spans="1:35" ht="15.75" customHeight="1" x14ac:dyDescent="0.2">
      <c r="A20" s="2" t="s">
        <v>82</v>
      </c>
      <c r="B20" s="2" t="s">
        <v>83</v>
      </c>
      <c r="C20" s="2" t="s">
        <v>83</v>
      </c>
      <c r="D20" s="3">
        <f t="shared" si="0"/>
        <v>26</v>
      </c>
      <c r="E20" s="4">
        <f t="shared" si="2"/>
        <v>92.857142857142861</v>
      </c>
      <c r="F20" s="4"/>
      <c r="G20" s="3">
        <v>1214427</v>
      </c>
      <c r="H20" s="3">
        <v>902968</v>
      </c>
      <c r="I20" s="3">
        <v>1270315</v>
      </c>
      <c r="J20" s="3">
        <v>366506</v>
      </c>
      <c r="K20" s="3">
        <v>392023</v>
      </c>
      <c r="L20" s="3">
        <v>11652</v>
      </c>
      <c r="M20" s="3">
        <v>994594</v>
      </c>
      <c r="N20" s="3">
        <v>990961</v>
      </c>
      <c r="O20" s="3">
        <v>1836523</v>
      </c>
      <c r="P20" s="3">
        <v>2245709</v>
      </c>
      <c r="Q20" s="3">
        <v>1655379</v>
      </c>
      <c r="R20" s="3">
        <v>2552256</v>
      </c>
      <c r="S20" s="3" t="s">
        <v>56</v>
      </c>
      <c r="T20" s="3" t="s">
        <v>56</v>
      </c>
      <c r="U20" s="3">
        <v>3357907</v>
      </c>
      <c r="V20" s="3">
        <v>805675</v>
      </c>
      <c r="W20" s="3">
        <v>509655</v>
      </c>
      <c r="X20" s="3">
        <v>446500</v>
      </c>
      <c r="Y20" s="3">
        <v>244816</v>
      </c>
      <c r="Z20" s="3">
        <v>245842</v>
      </c>
      <c r="AA20" s="3">
        <v>329188</v>
      </c>
      <c r="AB20" s="3">
        <v>62813</v>
      </c>
      <c r="AC20" s="3">
        <v>1231509</v>
      </c>
      <c r="AD20" s="3">
        <v>989578</v>
      </c>
      <c r="AE20" s="3">
        <v>328554</v>
      </c>
      <c r="AF20" s="3">
        <v>1732164</v>
      </c>
      <c r="AG20" s="3">
        <v>1617670</v>
      </c>
      <c r="AH20" s="3">
        <v>1102122</v>
      </c>
      <c r="AI20" s="3"/>
    </row>
    <row r="21" spans="1:35" ht="15.75" customHeight="1" x14ac:dyDescent="0.2">
      <c r="A21" s="5" t="s">
        <v>84</v>
      </c>
      <c r="B21" s="5" t="s">
        <v>85</v>
      </c>
      <c r="C21" s="5" t="s">
        <v>86</v>
      </c>
      <c r="D21" s="6">
        <f t="shared" si="0"/>
        <v>24</v>
      </c>
      <c r="E21" s="7">
        <f t="shared" si="2"/>
        <v>85.714285714285708</v>
      </c>
      <c r="F21" s="7"/>
      <c r="G21" s="6">
        <v>280748</v>
      </c>
      <c r="H21" s="6">
        <v>210392</v>
      </c>
      <c r="I21" s="6">
        <v>486634</v>
      </c>
      <c r="J21" s="6">
        <v>145574</v>
      </c>
      <c r="K21" s="6">
        <v>160553</v>
      </c>
      <c r="L21" s="6">
        <v>8814</v>
      </c>
      <c r="M21" s="6">
        <v>264535</v>
      </c>
      <c r="N21" s="6">
        <v>269309</v>
      </c>
      <c r="O21" s="6">
        <v>1215348</v>
      </c>
      <c r="P21" s="6">
        <v>284683</v>
      </c>
      <c r="Q21" s="6">
        <v>758500</v>
      </c>
      <c r="R21" s="6">
        <v>306224</v>
      </c>
      <c r="S21" s="6" t="s">
        <v>56</v>
      </c>
      <c r="T21" s="6" t="s">
        <v>56</v>
      </c>
      <c r="U21" s="6">
        <v>120955</v>
      </c>
      <c r="V21" s="6">
        <v>113613</v>
      </c>
      <c r="W21" s="6">
        <v>110011</v>
      </c>
      <c r="X21" s="6">
        <v>98355</v>
      </c>
      <c r="Y21" s="6">
        <v>164272</v>
      </c>
      <c r="Z21" s="6">
        <v>51865</v>
      </c>
      <c r="AA21" s="6">
        <v>55506</v>
      </c>
      <c r="AB21" s="6">
        <v>53847</v>
      </c>
      <c r="AC21" s="6">
        <v>154575</v>
      </c>
      <c r="AD21" s="6">
        <v>122548</v>
      </c>
      <c r="AE21" s="6">
        <v>111977</v>
      </c>
      <c r="AF21" s="6">
        <v>0</v>
      </c>
      <c r="AG21" s="6">
        <v>3</v>
      </c>
      <c r="AH21" s="6">
        <v>9</v>
      </c>
      <c r="AI21" s="6"/>
    </row>
    <row r="22" spans="1:35" ht="15.75" customHeight="1" x14ac:dyDescent="0.2">
      <c r="A22" s="8" t="s">
        <v>87</v>
      </c>
      <c r="B22" s="8" t="s">
        <v>88</v>
      </c>
      <c r="C22" s="8" t="s">
        <v>88</v>
      </c>
      <c r="D22" s="9">
        <f t="shared" si="0"/>
        <v>23</v>
      </c>
      <c r="E22" s="10">
        <f t="shared" si="2"/>
        <v>82.142857142857139</v>
      </c>
      <c r="F22" s="10"/>
      <c r="G22" s="9">
        <v>116197</v>
      </c>
      <c r="H22" s="9">
        <v>93831</v>
      </c>
      <c r="I22" s="9">
        <v>323871</v>
      </c>
      <c r="J22" s="9">
        <v>75844</v>
      </c>
      <c r="K22" s="9">
        <v>85659</v>
      </c>
      <c r="L22" s="9">
        <v>5677</v>
      </c>
      <c r="M22" s="9">
        <v>76864</v>
      </c>
      <c r="N22" s="9">
        <v>68316</v>
      </c>
      <c r="O22" s="9">
        <v>385771</v>
      </c>
      <c r="P22" s="9">
        <v>160491</v>
      </c>
      <c r="Q22" s="9">
        <v>380230</v>
      </c>
      <c r="R22" s="9">
        <v>184560</v>
      </c>
      <c r="S22" s="9" t="s">
        <v>56</v>
      </c>
      <c r="T22" s="9" t="s">
        <v>56</v>
      </c>
      <c r="U22" s="9">
        <v>101515</v>
      </c>
      <c r="V22" s="9">
        <v>60030</v>
      </c>
      <c r="W22" s="9">
        <v>91752</v>
      </c>
      <c r="X22" s="9">
        <v>81670</v>
      </c>
      <c r="Y22" s="9">
        <v>80180</v>
      </c>
      <c r="Z22" s="9">
        <v>36766</v>
      </c>
      <c r="AA22" s="9">
        <v>39678</v>
      </c>
      <c r="AB22" s="9">
        <v>36991</v>
      </c>
      <c r="AC22" s="9">
        <v>43888</v>
      </c>
      <c r="AD22" s="9">
        <v>34156</v>
      </c>
      <c r="AE22" s="9">
        <v>59355</v>
      </c>
      <c r="AF22" s="9">
        <v>1</v>
      </c>
      <c r="AG22" s="9">
        <v>1</v>
      </c>
      <c r="AH22" s="9">
        <v>3</v>
      </c>
      <c r="AI22" s="9"/>
    </row>
    <row r="23" spans="1:35" ht="15.75" customHeight="1" x14ac:dyDescent="0.2">
      <c r="A23" s="8" t="s">
        <v>89</v>
      </c>
      <c r="B23" s="8" t="s">
        <v>90</v>
      </c>
      <c r="C23" s="8" t="s">
        <v>91</v>
      </c>
      <c r="D23" s="9">
        <f t="shared" si="0"/>
        <v>23</v>
      </c>
      <c r="E23" s="10">
        <f t="shared" si="2"/>
        <v>82.142857142857139</v>
      </c>
      <c r="F23" s="10"/>
      <c r="G23" s="9">
        <v>147989</v>
      </c>
      <c r="H23" s="9">
        <v>111313</v>
      </c>
      <c r="I23" s="9">
        <v>303380</v>
      </c>
      <c r="J23" s="9">
        <v>71365</v>
      </c>
      <c r="K23" s="9">
        <v>82068</v>
      </c>
      <c r="L23" s="9">
        <v>5349</v>
      </c>
      <c r="M23" s="9">
        <v>99626</v>
      </c>
      <c r="N23" s="9">
        <v>88181</v>
      </c>
      <c r="O23" s="9">
        <v>520102</v>
      </c>
      <c r="P23" s="9">
        <v>147187</v>
      </c>
      <c r="Q23" s="9">
        <v>443140</v>
      </c>
      <c r="R23" s="9">
        <v>157775</v>
      </c>
      <c r="S23" s="9" t="s">
        <v>56</v>
      </c>
      <c r="T23" s="9" t="s">
        <v>56</v>
      </c>
      <c r="U23" s="9">
        <v>86340</v>
      </c>
      <c r="V23" s="9">
        <v>35219</v>
      </c>
      <c r="W23" s="9">
        <v>79945</v>
      </c>
      <c r="X23" s="9">
        <v>74114</v>
      </c>
      <c r="Y23" s="9">
        <v>79511</v>
      </c>
      <c r="Z23" s="9">
        <v>33262</v>
      </c>
      <c r="AA23" s="9">
        <v>29934</v>
      </c>
      <c r="AB23" s="9">
        <v>39571</v>
      </c>
      <c r="AC23" s="9">
        <v>50753</v>
      </c>
      <c r="AD23" s="9">
        <v>40857</v>
      </c>
      <c r="AE23" s="9">
        <v>67424</v>
      </c>
      <c r="AF23" s="9">
        <v>1</v>
      </c>
      <c r="AG23" s="9">
        <v>0</v>
      </c>
      <c r="AH23" s="9">
        <v>2</v>
      </c>
      <c r="AI23" s="9"/>
    </row>
    <row r="24" spans="1:35" ht="15.75" customHeight="1" x14ac:dyDescent="0.2">
      <c r="A24" s="8" t="s">
        <v>92</v>
      </c>
      <c r="B24" s="8" t="s">
        <v>93</v>
      </c>
      <c r="C24" s="8" t="s">
        <v>93</v>
      </c>
      <c r="D24" s="9">
        <f t="shared" si="0"/>
        <v>23</v>
      </c>
      <c r="E24" s="10">
        <f t="shared" si="2"/>
        <v>82.142857142857139</v>
      </c>
      <c r="F24" s="10"/>
      <c r="G24" s="9">
        <v>182845</v>
      </c>
      <c r="H24" s="9">
        <v>138131</v>
      </c>
      <c r="I24" s="9">
        <v>297886</v>
      </c>
      <c r="J24" s="9">
        <v>133147</v>
      </c>
      <c r="K24" s="9">
        <v>148834</v>
      </c>
      <c r="L24" s="9">
        <v>8122</v>
      </c>
      <c r="M24" s="9">
        <v>123404</v>
      </c>
      <c r="N24" s="9">
        <v>109284</v>
      </c>
      <c r="O24" s="9">
        <v>523648</v>
      </c>
      <c r="P24" s="9">
        <v>192591</v>
      </c>
      <c r="Q24" s="9">
        <v>456971</v>
      </c>
      <c r="R24" s="9">
        <v>213664</v>
      </c>
      <c r="S24" s="9" t="s">
        <v>56</v>
      </c>
      <c r="T24" s="9" t="s">
        <v>56</v>
      </c>
      <c r="U24" s="9">
        <v>86600</v>
      </c>
      <c r="V24" s="9">
        <v>31438</v>
      </c>
      <c r="W24" s="9">
        <v>99416</v>
      </c>
      <c r="X24" s="9">
        <v>88498</v>
      </c>
      <c r="Y24" s="9">
        <v>113090</v>
      </c>
      <c r="Z24" s="9">
        <v>38476</v>
      </c>
      <c r="AA24" s="9">
        <v>41168</v>
      </c>
      <c r="AB24" s="9">
        <v>44212</v>
      </c>
      <c r="AC24" s="9">
        <v>89065</v>
      </c>
      <c r="AD24" s="9">
        <v>71144</v>
      </c>
      <c r="AE24" s="9">
        <v>66197</v>
      </c>
      <c r="AF24" s="9">
        <v>5</v>
      </c>
      <c r="AG24" s="9">
        <v>3</v>
      </c>
      <c r="AH24" s="9">
        <v>3</v>
      </c>
      <c r="AI24" s="9"/>
    </row>
    <row r="25" spans="1:35" ht="15.75" customHeight="1" x14ac:dyDescent="0.2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</row>
    <row r="26" spans="1:35" ht="15.75" customHeight="1" x14ac:dyDescent="0.2">
      <c r="A26" s="1"/>
      <c r="B26" s="1"/>
      <c r="C26" s="1"/>
      <c r="D26" s="1"/>
      <c r="E26" s="1"/>
      <c r="F26" s="1" t="s">
        <v>94</v>
      </c>
      <c r="G26" s="1">
        <f t="shared" ref="G26:AH26" si="3">COUNTIF(G2:G24, "&gt;5")</f>
        <v>23</v>
      </c>
      <c r="H26" s="1">
        <f t="shared" si="3"/>
        <v>23</v>
      </c>
      <c r="I26" s="1">
        <f t="shared" si="3"/>
        <v>23</v>
      </c>
      <c r="J26" s="1">
        <f t="shared" si="3"/>
        <v>23</v>
      </c>
      <c r="K26" s="1">
        <f t="shared" si="3"/>
        <v>23</v>
      </c>
      <c r="L26" s="1">
        <f t="shared" si="3"/>
        <v>23</v>
      </c>
      <c r="M26" s="1">
        <f t="shared" si="3"/>
        <v>23</v>
      </c>
      <c r="N26" s="1">
        <f t="shared" si="3"/>
        <v>23</v>
      </c>
      <c r="O26" s="1">
        <f t="shared" si="3"/>
        <v>23</v>
      </c>
      <c r="P26" s="1">
        <f t="shared" si="3"/>
        <v>23</v>
      </c>
      <c r="Q26" s="1">
        <f t="shared" si="3"/>
        <v>23</v>
      </c>
      <c r="R26" s="1">
        <f t="shared" si="3"/>
        <v>23</v>
      </c>
      <c r="S26" s="1">
        <f t="shared" si="3"/>
        <v>7</v>
      </c>
      <c r="T26" s="1">
        <f t="shared" si="3"/>
        <v>7</v>
      </c>
      <c r="U26" s="1">
        <f t="shared" si="3"/>
        <v>23</v>
      </c>
      <c r="V26" s="1">
        <f t="shared" si="3"/>
        <v>23</v>
      </c>
      <c r="W26" s="1">
        <f t="shared" si="3"/>
        <v>23</v>
      </c>
      <c r="X26" s="1">
        <f t="shared" si="3"/>
        <v>23</v>
      </c>
      <c r="Y26" s="1">
        <f t="shared" si="3"/>
        <v>23</v>
      </c>
      <c r="Z26" s="1">
        <f t="shared" si="3"/>
        <v>23</v>
      </c>
      <c r="AA26" s="1">
        <f t="shared" si="3"/>
        <v>23</v>
      </c>
      <c r="AB26" s="1">
        <f t="shared" si="3"/>
        <v>23</v>
      </c>
      <c r="AC26" s="1">
        <f t="shared" si="3"/>
        <v>23</v>
      </c>
      <c r="AD26" s="1">
        <f t="shared" si="3"/>
        <v>23</v>
      </c>
      <c r="AE26" s="1">
        <f t="shared" si="3"/>
        <v>23</v>
      </c>
      <c r="AF26" s="1">
        <f t="shared" si="3"/>
        <v>19</v>
      </c>
      <c r="AG26" s="1">
        <f t="shared" si="3"/>
        <v>19</v>
      </c>
      <c r="AH26" s="1">
        <f t="shared" si="3"/>
        <v>20</v>
      </c>
      <c r="AI26" s="1"/>
    </row>
    <row r="27" spans="1:35" ht="15.75" customHeight="1" x14ac:dyDescent="0.2"/>
    <row r="28" spans="1:35" ht="15.75" customHeight="1" x14ac:dyDescent="0.2"/>
    <row r="29" spans="1:35" ht="15.75" customHeight="1" x14ac:dyDescent="0.2"/>
    <row r="30" spans="1:35" ht="15.75" customHeight="1" x14ac:dyDescent="0.2"/>
    <row r="31" spans="1:35" ht="15.75" customHeight="1" x14ac:dyDescent="0.2"/>
    <row r="32" spans="1:35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ael Bashford-Rogers</dc:creator>
  <cp:lastModifiedBy>Rachael Bashford-Rogers</cp:lastModifiedBy>
  <dcterms:created xsi:type="dcterms:W3CDTF">2024-07-23T12:26:39Z</dcterms:created>
  <dcterms:modified xsi:type="dcterms:W3CDTF">2024-07-23T12:27:15Z</dcterms:modified>
</cp:coreProperties>
</file>